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00" windowHeight="8955" tabRatio="5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" uniqueCount="27">
  <si>
    <t>Supplementary Table S2.  death cases and rate per 100,000 populations by gender in 2019.</t>
  </si>
  <si>
    <t>Gender</t>
  </si>
  <si>
    <t>Subcategory</t>
  </si>
  <si>
    <t xml:space="preserve">Global </t>
  </si>
  <si>
    <t>China</t>
  </si>
  <si>
    <t>US</t>
  </si>
  <si>
    <t>Japan</t>
  </si>
  <si>
    <t>Cases</t>
  </si>
  <si>
    <t>(%)</t>
  </si>
  <si>
    <t>Rate</t>
  </si>
  <si>
    <t>Both sexes</t>
  </si>
  <si>
    <t>Cardiovascular diseases</t>
  </si>
  <si>
    <t>Stroke</t>
  </si>
  <si>
    <t>Ischemic heart disease</t>
  </si>
  <si>
    <t>Hypertensive heart disease</t>
  </si>
  <si>
    <t>Rheumatic heart disease</t>
  </si>
  <si>
    <t>Atrial fibrillation and flutter</t>
  </si>
  <si>
    <t>Cardiomyopathy and myocarditis</t>
  </si>
  <si>
    <t>Other cardiovascular and circulatory diseases</t>
  </si>
  <si>
    <t>Aortic aneurysm</t>
  </si>
  <si>
    <t>Non-rheumatic valvular heart disease</t>
  </si>
  <si>
    <t>Endocarditis</t>
  </si>
  <si>
    <t>Peripheral artery disease</t>
  </si>
  <si>
    <t>Male</t>
  </si>
  <si>
    <t>Female</t>
  </si>
  <si>
    <t>The estimates are from the Global Cancer Observatory 2020. ASIRs are calculated using the direct method and the world standard population.</t>
  </si>
  <si>
    <t>Abbreviations: ASIR, age-standardized cancer incidence rate; US, Umited States; UK, United Kingdom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sz val="12"/>
      <color theme="1"/>
      <name val="DengXian"/>
      <charset val="134"/>
      <scheme val="minor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b/>
      <sz val="11"/>
      <name val="Arial"/>
      <charset val="134"/>
    </font>
    <font>
      <sz val="11"/>
      <name val="Arial"/>
      <charset val="134"/>
    </font>
    <font>
      <sz val="11"/>
      <color rgb="FFFF0000"/>
      <name val="Arial"/>
      <charset val="134"/>
    </font>
    <font>
      <sz val="11"/>
      <color theme="1"/>
      <name val="DengXian"/>
      <charset val="134"/>
      <scheme val="minor"/>
    </font>
    <font>
      <u/>
      <sz val="11"/>
      <color rgb="FF0000FF"/>
      <name val="DengXian"/>
      <charset val="0"/>
      <scheme val="minor"/>
    </font>
    <font>
      <u/>
      <sz val="11"/>
      <color rgb="FF800080"/>
      <name val="DengXian"/>
      <charset val="0"/>
      <scheme val="minor"/>
    </font>
    <font>
      <sz val="11"/>
      <color rgb="FFFF0000"/>
      <name val="DengXian"/>
      <charset val="0"/>
      <scheme val="minor"/>
    </font>
    <font>
      <b/>
      <sz val="18"/>
      <color theme="3"/>
      <name val="DengXian"/>
      <charset val="134"/>
      <scheme val="minor"/>
    </font>
    <font>
      <i/>
      <sz val="11"/>
      <color rgb="FF7F7F7F"/>
      <name val="DengXian"/>
      <charset val="0"/>
      <scheme val="minor"/>
    </font>
    <font>
      <b/>
      <sz val="15"/>
      <color theme="3"/>
      <name val="DengXian"/>
      <charset val="134"/>
      <scheme val="minor"/>
    </font>
    <font>
      <b/>
      <sz val="13"/>
      <color theme="3"/>
      <name val="DengXian"/>
      <charset val="134"/>
      <scheme val="minor"/>
    </font>
    <font>
      <b/>
      <sz val="11"/>
      <color theme="3"/>
      <name val="DengXian"/>
      <charset val="134"/>
      <scheme val="minor"/>
    </font>
    <font>
      <sz val="11"/>
      <color rgb="FF3F3F76"/>
      <name val="DengXian"/>
      <charset val="0"/>
      <scheme val="minor"/>
    </font>
    <font>
      <b/>
      <sz val="11"/>
      <color rgb="FF3F3F3F"/>
      <name val="DengXian"/>
      <charset val="0"/>
      <scheme val="minor"/>
    </font>
    <font>
      <b/>
      <sz val="11"/>
      <color rgb="FFFA7D00"/>
      <name val="DengXian"/>
      <charset val="0"/>
      <scheme val="minor"/>
    </font>
    <font>
      <b/>
      <sz val="11"/>
      <color rgb="FFFFFFFF"/>
      <name val="DengXian"/>
      <charset val="0"/>
      <scheme val="minor"/>
    </font>
    <font>
      <sz val="11"/>
      <color rgb="FFFA7D00"/>
      <name val="DengXian"/>
      <charset val="0"/>
      <scheme val="minor"/>
    </font>
    <font>
      <b/>
      <sz val="11"/>
      <color theme="1"/>
      <name val="DengXian"/>
      <charset val="0"/>
      <scheme val="minor"/>
    </font>
    <font>
      <sz val="11"/>
      <color rgb="FF006100"/>
      <name val="DengXian"/>
      <charset val="0"/>
      <scheme val="minor"/>
    </font>
    <font>
      <sz val="11"/>
      <color rgb="FF9C0006"/>
      <name val="DengXian"/>
      <charset val="0"/>
      <scheme val="minor"/>
    </font>
    <font>
      <sz val="11"/>
      <color rgb="FF9C6500"/>
      <name val="DengXian"/>
      <charset val="0"/>
      <scheme val="minor"/>
    </font>
    <font>
      <sz val="11"/>
      <color theme="0"/>
      <name val="DengXian"/>
      <charset val="0"/>
      <scheme val="minor"/>
    </font>
    <font>
      <sz val="11"/>
      <color theme="1"/>
      <name val="DengXian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6" fillId="0" borderId="0" applyFont="0" applyFill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3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6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58">
    <xf numFmtId="0" fontId="0" fillId="0" borderId="0" xfId="0"/>
    <xf numFmtId="41" fontId="0" fillId="0" borderId="0" xfId="0" applyNumberFormat="1"/>
    <xf numFmtId="176" fontId="0" fillId="0" borderId="0" xfId="0" applyNumberFormat="1"/>
    <xf numFmtId="176" fontId="0" fillId="0" borderId="0" xfId="0" applyNumberFormat="1" applyAlignment="1">
      <alignment horizontal="right"/>
    </xf>
    <xf numFmtId="0" fontId="1" fillId="0" borderId="0" xfId="0" applyFont="1"/>
    <xf numFmtId="0" fontId="2" fillId="2" borderId="0" xfId="0" applyFont="1" applyFill="1" applyAlignment="1">
      <alignment horizontal="center"/>
    </xf>
    <xf numFmtId="41" fontId="2" fillId="2" borderId="0" xfId="0" applyNumberFormat="1" applyFont="1" applyFill="1"/>
    <xf numFmtId="176" fontId="2" fillId="2" borderId="0" xfId="0" applyNumberFormat="1" applyFont="1" applyFill="1"/>
    <xf numFmtId="0" fontId="2" fillId="2" borderId="1" xfId="0" applyFont="1" applyFill="1" applyBorder="1" applyAlignment="1">
      <alignment horizontal="center"/>
    </xf>
    <xf numFmtId="41" fontId="2" fillId="2" borderId="1" xfId="0" applyNumberFormat="1" applyFont="1" applyFill="1" applyBorder="1"/>
    <xf numFmtId="176" fontId="2" fillId="2" borderId="1" xfId="0" applyNumberFormat="1" applyFont="1" applyFill="1" applyBorder="1"/>
    <xf numFmtId="41" fontId="0" fillId="0" borderId="1" xfId="0" applyNumberFormat="1" applyBorder="1"/>
    <xf numFmtId="176" fontId="0" fillId="0" borderId="1" xfId="0" applyNumberFormat="1" applyBorder="1"/>
    <xf numFmtId="0" fontId="3" fillId="2" borderId="0" xfId="0" applyFont="1" applyFill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41" fontId="3" fillId="0" borderId="3" xfId="0" applyNumberFormat="1" applyFont="1" applyBorder="1" applyAlignment="1">
      <alignment horizontal="center"/>
    </xf>
    <xf numFmtId="176" fontId="3" fillId="0" borderId="3" xfId="0" applyNumberFormat="1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41" fontId="3" fillId="2" borderId="1" xfId="0" applyNumberFormat="1" applyFont="1" applyFill="1" applyBorder="1" applyAlignment="1">
      <alignment horizontal="right"/>
    </xf>
    <xf numFmtId="176" fontId="3" fillId="0" borderId="1" xfId="0" applyNumberFormat="1" applyFont="1" applyFill="1" applyBorder="1" applyAlignment="1">
      <alignment horizontal="center"/>
    </xf>
    <xf numFmtId="176" fontId="3" fillId="2" borderId="1" xfId="0" applyNumberFormat="1" applyFont="1" applyFill="1" applyBorder="1" applyAlignment="1">
      <alignment horizontal="right"/>
    </xf>
    <xf numFmtId="0" fontId="3" fillId="0" borderId="1" xfId="0" applyFont="1" applyFill="1" applyBorder="1" applyAlignment="1">
      <alignment horizontal="center"/>
    </xf>
    <xf numFmtId="0" fontId="3" fillId="0" borderId="2" xfId="0" applyFont="1" applyBorder="1" applyAlignment="1">
      <alignment horizontal="left"/>
    </xf>
    <xf numFmtId="41" fontId="3" fillId="0" borderId="2" xfId="0" applyNumberFormat="1" applyFont="1" applyBorder="1" applyAlignment="1">
      <alignment horizontal="left"/>
    </xf>
    <xf numFmtId="176" fontId="3" fillId="0" borderId="2" xfId="0" applyNumberFormat="1" applyFont="1" applyBorder="1" applyAlignment="1">
      <alignment horizontal="left"/>
    </xf>
    <xf numFmtId="0" fontId="0" fillId="0" borderId="0" xfId="0" applyAlignment="1">
      <alignment horizontal="left" vertical="center"/>
    </xf>
    <xf numFmtId="41" fontId="2" fillId="0" borderId="0" xfId="0" applyNumberFormat="1" applyFont="1" applyAlignment="1">
      <alignment horizontal="right" vertical="center"/>
    </xf>
    <xf numFmtId="176" fontId="2" fillId="0" borderId="0" xfId="0" applyNumberFormat="1" applyFont="1" applyAlignment="1">
      <alignment horizontal="right"/>
    </xf>
    <xf numFmtId="176" fontId="2" fillId="0" borderId="0" xfId="0" applyNumberFormat="1" applyFont="1" applyAlignment="1">
      <alignment horizontal="right" vertical="center"/>
    </xf>
    <xf numFmtId="41" fontId="4" fillId="0" borderId="0" xfId="0" applyNumberFormat="1" applyFont="1" applyAlignment="1">
      <alignment horizontal="right"/>
    </xf>
    <xf numFmtId="176" fontId="2" fillId="0" borderId="0" xfId="0" applyNumberFormat="1" applyFont="1"/>
    <xf numFmtId="0" fontId="3" fillId="0" borderId="0" xfId="0" applyFont="1" applyAlignment="1">
      <alignment horizontal="left"/>
    </xf>
    <xf numFmtId="176" fontId="4" fillId="0" borderId="0" xfId="0" applyNumberFormat="1" applyFont="1" applyAlignment="1">
      <alignment horizontal="right"/>
    </xf>
    <xf numFmtId="41" fontId="4" fillId="0" borderId="0" xfId="0" applyNumberFormat="1" applyFont="1" applyAlignment="1">
      <alignment horizontal="left"/>
    </xf>
    <xf numFmtId="176" fontId="4" fillId="0" borderId="0" xfId="0" applyNumberFormat="1" applyFont="1" applyAlignment="1">
      <alignment horizontal="left"/>
    </xf>
    <xf numFmtId="0" fontId="4" fillId="0" borderId="0" xfId="0" applyFont="1" applyAlignment="1">
      <alignment horizontal="center"/>
    </xf>
    <xf numFmtId="41" fontId="2" fillId="0" borderId="0" xfId="0" applyNumberFormat="1" applyFont="1" applyAlignment="1">
      <alignment vertical="center"/>
    </xf>
    <xf numFmtId="176" fontId="2" fillId="0" borderId="0" xfId="0" applyNumberFormat="1" applyFont="1" applyAlignment="1">
      <alignment horizontal="right"/>
    </xf>
    <xf numFmtId="176" fontId="5" fillId="2" borderId="0" xfId="0" applyNumberFormat="1" applyFont="1" applyFill="1" applyAlignment="1">
      <alignment horizontal="left"/>
    </xf>
    <xf numFmtId="176" fontId="4" fillId="2" borderId="0" xfId="0" applyNumberFormat="1" applyFont="1" applyFill="1" applyAlignment="1">
      <alignment horizontal="left"/>
    </xf>
    <xf numFmtId="41" fontId="4" fillId="2" borderId="0" xfId="0" applyNumberFormat="1" applyFont="1" applyFill="1" applyAlignment="1">
      <alignment horizontal="left"/>
    </xf>
    <xf numFmtId="176" fontId="2" fillId="2" borderId="0" xfId="0" applyNumberFormat="1" applyFont="1" applyFill="1" applyAlignment="1">
      <alignment horizontal="right"/>
    </xf>
    <xf numFmtId="0" fontId="2" fillId="2" borderId="0" xfId="0" applyFont="1" applyFill="1"/>
    <xf numFmtId="176" fontId="2" fillId="2" borderId="1" xfId="0" applyNumberFormat="1" applyFont="1" applyFill="1" applyBorder="1" applyAlignment="1">
      <alignment horizontal="right"/>
    </xf>
    <xf numFmtId="0" fontId="2" fillId="2" borderId="1" xfId="0" applyFont="1" applyFill="1" applyBorder="1"/>
    <xf numFmtId="41" fontId="2" fillId="2" borderId="0" xfId="0" applyNumberFormat="1" applyFont="1" applyFill="1" applyBorder="1"/>
    <xf numFmtId="176" fontId="2" fillId="2" borderId="0" xfId="0" applyNumberFormat="1" applyFont="1" applyFill="1" applyBorder="1"/>
    <xf numFmtId="0" fontId="2" fillId="2" borderId="0" xfId="0" applyFont="1" applyFill="1" applyBorder="1"/>
    <xf numFmtId="0" fontId="3" fillId="2" borderId="0" xfId="0" applyFont="1" applyFill="1" applyAlignment="1">
      <alignment horizontal="center"/>
    </xf>
    <xf numFmtId="41" fontId="3" fillId="0" borderId="0" xfId="0" applyNumberFormat="1" applyFont="1" applyAlignment="1"/>
    <xf numFmtId="0" fontId="3" fillId="2" borderId="1" xfId="0" applyFont="1" applyFill="1" applyBorder="1" applyAlignment="1">
      <alignment horizontal="center"/>
    </xf>
    <xf numFmtId="176" fontId="3" fillId="0" borderId="2" xfId="0" applyNumberFormat="1" applyFont="1" applyBorder="1" applyAlignment="1">
      <alignment horizontal="right"/>
    </xf>
    <xf numFmtId="0" fontId="4" fillId="2" borderId="0" xfId="0" applyFont="1" applyFill="1" applyAlignment="1">
      <alignment horizontal="right"/>
    </xf>
    <xf numFmtId="0" fontId="4" fillId="0" borderId="0" xfId="0" applyFont="1" applyAlignment="1">
      <alignment horizontal="right"/>
    </xf>
    <xf numFmtId="176" fontId="4" fillId="2" borderId="0" xfId="0" applyNumberFormat="1" applyFont="1" applyFill="1" applyAlignment="1">
      <alignment horizontal="righ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45"/>
  <sheetViews>
    <sheetView showGridLines="0" tabSelected="1" view="pageBreakPreview" zoomScaleNormal="100" topLeftCell="A16" workbookViewId="0">
      <selection activeCell="L30" sqref="L30"/>
    </sheetView>
  </sheetViews>
  <sheetFormatPr defaultColWidth="6.3515625" defaultRowHeight="15"/>
  <cols>
    <col min="1" max="1" width="6.5078125" customWidth="1"/>
    <col min="2" max="2" width="38.09375" customWidth="1"/>
    <col min="3" max="3" width="10.84375" style="1" customWidth="1"/>
    <col min="4" max="5" width="6.9765625" style="2" customWidth="1"/>
    <col min="6" max="6" width="2.0625" customWidth="1"/>
    <col min="7" max="7" width="9.7890625" style="1" customWidth="1"/>
    <col min="8" max="8" width="6.9765625" style="2" customWidth="1"/>
    <col min="9" max="9" width="6.9765625" style="3" customWidth="1"/>
    <col min="10" max="10" width="1.578125" customWidth="1"/>
    <col min="11" max="11" width="8.3828125" style="1" customWidth="1"/>
    <col min="12" max="13" width="6.9765625" style="2" customWidth="1"/>
    <col min="14" max="14" width="2.9375" customWidth="1"/>
    <col min="15" max="15" width="7.5859375" style="1" customWidth="1"/>
    <col min="16" max="16" width="6.9765625" style="2" customWidth="1"/>
    <col min="17" max="17" width="6.0390625" style="2" customWidth="1"/>
    <col min="18" max="18" width="1.8828125" customWidth="1"/>
  </cols>
  <sheetData>
    <row r="1" spans="1:18">
      <c r="A1" s="4" t="s">
        <v>0</v>
      </c>
      <c r="B1" s="5"/>
      <c r="C1" s="6"/>
      <c r="D1" s="7"/>
      <c r="E1" s="7"/>
      <c r="F1" s="5"/>
      <c r="G1" s="6"/>
      <c r="H1" s="7"/>
      <c r="I1" s="44"/>
      <c r="J1" s="45"/>
      <c r="K1" s="6"/>
      <c r="L1" s="7"/>
      <c r="M1" s="7"/>
      <c r="N1" s="45"/>
      <c r="O1" s="6"/>
      <c r="P1" s="7"/>
      <c r="Q1" s="7"/>
      <c r="R1" s="45"/>
    </row>
    <row r="2" spans="1:18">
      <c r="A2" s="8"/>
      <c r="B2" s="8"/>
      <c r="C2" s="9"/>
      <c r="D2" s="10"/>
      <c r="E2" s="10"/>
      <c r="F2" s="8"/>
      <c r="G2" s="11"/>
      <c r="H2" s="12"/>
      <c r="I2" s="46"/>
      <c r="J2" s="47"/>
      <c r="K2" s="48"/>
      <c r="L2" s="49"/>
      <c r="M2" s="49"/>
      <c r="N2" s="50"/>
      <c r="O2" s="9"/>
      <c r="P2" s="10"/>
      <c r="Q2" s="10"/>
      <c r="R2" s="47"/>
    </row>
    <row r="3" spans="1:18">
      <c r="A3" s="13" t="s">
        <v>1</v>
      </c>
      <c r="B3" s="14" t="s">
        <v>2</v>
      </c>
      <c r="C3" s="15" t="s">
        <v>3</v>
      </c>
      <c r="D3" s="16"/>
      <c r="E3" s="17"/>
      <c r="F3" s="18"/>
      <c r="G3" s="15" t="s">
        <v>4</v>
      </c>
      <c r="H3" s="16"/>
      <c r="I3" s="17"/>
      <c r="J3" s="51"/>
      <c r="K3" s="15" t="s">
        <v>5</v>
      </c>
      <c r="L3" s="16"/>
      <c r="M3" s="17"/>
      <c r="N3" s="52"/>
      <c r="O3" s="15" t="s">
        <v>6</v>
      </c>
      <c r="P3" s="16"/>
      <c r="Q3" s="17"/>
      <c r="R3" s="51"/>
    </row>
    <row r="4" spans="1:18">
      <c r="A4" s="19"/>
      <c r="B4" s="20"/>
      <c r="C4" s="21" t="s">
        <v>7</v>
      </c>
      <c r="D4" s="22" t="s">
        <v>8</v>
      </c>
      <c r="E4" s="23" t="s">
        <v>9</v>
      </c>
      <c r="F4" s="24"/>
      <c r="G4" s="21" t="s">
        <v>7</v>
      </c>
      <c r="H4" s="22" t="s">
        <v>8</v>
      </c>
      <c r="I4" s="23" t="s">
        <v>9</v>
      </c>
      <c r="J4" s="53"/>
      <c r="K4" s="21" t="s">
        <v>7</v>
      </c>
      <c r="L4" s="22" t="s">
        <v>8</v>
      </c>
      <c r="M4" s="23" t="s">
        <v>9</v>
      </c>
      <c r="N4" s="53"/>
      <c r="O4" s="21" t="s">
        <v>7</v>
      </c>
      <c r="P4" s="22" t="s">
        <v>8</v>
      </c>
      <c r="Q4" s="23" t="s">
        <v>9</v>
      </c>
      <c r="R4" s="53"/>
    </row>
    <row r="5" spans="1:18">
      <c r="A5" s="25" t="s">
        <v>10</v>
      </c>
      <c r="B5" s="25"/>
      <c r="C5" s="26"/>
      <c r="D5" s="27"/>
      <c r="E5" s="27"/>
      <c r="F5" s="25"/>
      <c r="G5" s="26"/>
      <c r="H5" s="27"/>
      <c r="I5" s="54"/>
      <c r="J5" s="25"/>
      <c r="K5" s="26"/>
      <c r="L5" s="27"/>
      <c r="M5" s="27"/>
      <c r="N5" s="25"/>
      <c r="O5" s="26"/>
      <c r="P5" s="27"/>
      <c r="Q5" s="27"/>
      <c r="R5" s="25"/>
    </row>
    <row r="6" spans="2:18">
      <c r="B6" s="28" t="s">
        <v>11</v>
      </c>
      <c r="C6" s="29">
        <v>18562509.6678017</v>
      </c>
      <c r="D6" s="30">
        <v>100</v>
      </c>
      <c r="E6" s="31">
        <v>239.848622819659</v>
      </c>
      <c r="F6" s="28"/>
      <c r="G6" s="32">
        <v>4584273.15919669</v>
      </c>
      <c r="H6" s="33">
        <f>G6/G$6*100</f>
        <v>100</v>
      </c>
      <c r="I6" s="31">
        <v>276.937496373103</v>
      </c>
      <c r="J6" s="55"/>
      <c r="K6" s="29">
        <v>957454.850900433</v>
      </c>
      <c r="L6" s="33">
        <f>K6/K$6*100</f>
        <v>100</v>
      </c>
      <c r="M6" s="31">
        <v>157.0095428804</v>
      </c>
      <c r="N6" s="55"/>
      <c r="O6" s="29">
        <v>372482.633107845</v>
      </c>
      <c r="P6" s="33">
        <f>O6/O$6*100</f>
        <v>100</v>
      </c>
      <c r="Q6" s="31">
        <v>77.0099434621909</v>
      </c>
      <c r="R6" s="55"/>
    </row>
    <row r="7" spans="2:18">
      <c r="B7" s="28" t="s">
        <v>12</v>
      </c>
      <c r="C7" s="29">
        <v>6552724.53352511</v>
      </c>
      <c r="D7" s="30">
        <v>35.3008545223353</v>
      </c>
      <c r="E7" s="31">
        <v>84.1897903718569</v>
      </c>
      <c r="F7" s="28"/>
      <c r="G7" s="32">
        <v>2189175.01190922</v>
      </c>
      <c r="H7" s="33">
        <f t="shared" ref="H7:H17" si="0">G7/G$6*100</f>
        <v>47.7540263393212</v>
      </c>
      <c r="I7" s="31">
        <v>127.249735194964</v>
      </c>
      <c r="J7" s="55"/>
      <c r="K7" s="29">
        <v>189455.862391355</v>
      </c>
      <c r="L7" s="33">
        <f t="shared" ref="L7:L17" si="1">K7/K$6*100</f>
        <v>19.787446083038</v>
      </c>
      <c r="M7" s="31">
        <v>30.7557896911212</v>
      </c>
      <c r="N7" s="55"/>
      <c r="O7" s="29">
        <v>144661.729534829</v>
      </c>
      <c r="P7" s="33">
        <f>O7/O$6*100</f>
        <v>38.8371743208079</v>
      </c>
      <c r="Q7" s="31">
        <v>29.6718098035431</v>
      </c>
      <c r="R7" s="55"/>
    </row>
    <row r="8" spans="2:18">
      <c r="B8" s="28" t="s">
        <v>13</v>
      </c>
      <c r="C8" s="29">
        <v>9137791.14375969</v>
      </c>
      <c r="D8" s="30">
        <v>49.2271320381316</v>
      </c>
      <c r="E8" s="31">
        <v>117.951820724747</v>
      </c>
      <c r="F8" s="28"/>
      <c r="G8" s="32">
        <v>1874006.90441046</v>
      </c>
      <c r="H8" s="33">
        <f t="shared" si="0"/>
        <v>40.8790410024093</v>
      </c>
      <c r="I8" s="31">
        <v>116.406398292616</v>
      </c>
      <c r="J8" s="55"/>
      <c r="K8" s="29">
        <v>557648.788045071</v>
      </c>
      <c r="L8" s="33">
        <f t="shared" si="1"/>
        <v>58.2428286326643</v>
      </c>
      <c r="M8" s="31">
        <v>91.0310577849152</v>
      </c>
      <c r="N8" s="55"/>
      <c r="O8" s="29">
        <v>140588.250656733</v>
      </c>
      <c r="P8" s="33">
        <f t="shared" ref="P8:P17" si="2">O8/O$6*100</f>
        <v>37.7435719576296</v>
      </c>
      <c r="Q8" s="31">
        <v>29.8710822257699</v>
      </c>
      <c r="R8" s="55"/>
    </row>
    <row r="9" spans="2:18">
      <c r="B9" s="28" t="s">
        <v>14</v>
      </c>
      <c r="C9" s="29">
        <v>1156732.93832955</v>
      </c>
      <c r="D9" s="30">
        <v>6.23155467138156</v>
      </c>
      <c r="E9" s="31">
        <v>15.1605689295793</v>
      </c>
      <c r="F9" s="28"/>
      <c r="G9" s="32">
        <v>320089.592862114</v>
      </c>
      <c r="H9" s="33">
        <f t="shared" si="0"/>
        <v>6.98234118575525</v>
      </c>
      <c r="I9" s="31">
        <v>20.5781144536713</v>
      </c>
      <c r="J9" s="55"/>
      <c r="K9" s="29">
        <v>52963.1753941127</v>
      </c>
      <c r="L9" s="33">
        <f t="shared" si="1"/>
        <v>5.53166296502689</v>
      </c>
      <c r="M9" s="31">
        <v>9.02875799776145</v>
      </c>
      <c r="N9" s="55"/>
      <c r="O9" s="29">
        <v>13511.3918550815</v>
      </c>
      <c r="P9" s="33">
        <f t="shared" si="2"/>
        <v>3.62738840797701</v>
      </c>
      <c r="Q9" s="31">
        <v>2.35470669405273</v>
      </c>
      <c r="R9" s="55"/>
    </row>
    <row r="10" spans="2:18">
      <c r="B10" s="28" t="s">
        <v>15</v>
      </c>
      <c r="C10" s="29">
        <v>305650.500826447</v>
      </c>
      <c r="D10" s="30">
        <v>1.6466011670643</v>
      </c>
      <c r="E10" s="31">
        <v>3.85263951394998</v>
      </c>
      <c r="F10" s="28"/>
      <c r="G10" s="32">
        <v>69781.6988248479</v>
      </c>
      <c r="H10" s="33">
        <f t="shared" si="0"/>
        <v>1.52219766147347</v>
      </c>
      <c r="I10" s="31">
        <v>4.03631855005684</v>
      </c>
      <c r="J10" s="55"/>
      <c r="K10" s="29">
        <v>6001.75402176829</v>
      </c>
      <c r="L10" s="33">
        <f t="shared" si="1"/>
        <v>0.626844599108143</v>
      </c>
      <c r="M10" s="31">
        <v>0.997695855566276</v>
      </c>
      <c r="N10" s="55"/>
      <c r="O10" s="29">
        <v>4759.67940784107</v>
      </c>
      <c r="P10" s="33">
        <f t="shared" si="2"/>
        <v>1.27782585945772</v>
      </c>
      <c r="Q10" s="31">
        <v>0.877711215705676</v>
      </c>
      <c r="R10" s="55"/>
    </row>
    <row r="11" spans="2:18">
      <c r="B11" s="28" t="s">
        <v>16</v>
      </c>
      <c r="C11" s="29">
        <v>315336.768109013</v>
      </c>
      <c r="D11" s="30">
        <v>1.69878305117326</v>
      </c>
      <c r="E11" s="31">
        <v>4.37749537649707</v>
      </c>
      <c r="F11" s="28"/>
      <c r="G11" s="32">
        <v>51747.8178654724</v>
      </c>
      <c r="H11" s="33">
        <f t="shared" si="0"/>
        <v>1.12881183272552</v>
      </c>
      <c r="I11" s="31">
        <v>4.03631855005684</v>
      </c>
      <c r="J11" s="55"/>
      <c r="K11" s="29">
        <v>33210.8171018013</v>
      </c>
      <c r="L11" s="33">
        <f t="shared" si="1"/>
        <v>3.46865620562352</v>
      </c>
      <c r="M11" s="31">
        <v>5.08354141375389</v>
      </c>
      <c r="N11" s="55"/>
      <c r="O11" s="29">
        <v>13139.903489386</v>
      </c>
      <c r="P11" s="33">
        <f t="shared" si="2"/>
        <v>3.52765533784809</v>
      </c>
      <c r="Q11" s="31">
        <v>2.39339468287825</v>
      </c>
      <c r="R11" s="55"/>
    </row>
    <row r="12" spans="2:18">
      <c r="B12" s="28" t="s">
        <v>17</v>
      </c>
      <c r="C12" s="29">
        <v>340348.700120793</v>
      </c>
      <c r="D12" s="30">
        <v>1.8335273958734</v>
      </c>
      <c r="E12" s="31">
        <v>4.40259084511217</v>
      </c>
      <c r="F12" s="28"/>
      <c r="G12" s="32">
        <v>26933.1455009053</v>
      </c>
      <c r="H12" s="33">
        <f t="shared" si="0"/>
        <v>0.587511794467868</v>
      </c>
      <c r="I12" s="31">
        <v>1.75522599981723</v>
      </c>
      <c r="J12" s="55"/>
      <c r="K12" s="29">
        <v>34676.0484466674</v>
      </c>
      <c r="L12" s="33">
        <f t="shared" si="1"/>
        <v>3.62169019396126</v>
      </c>
      <c r="M12" s="31">
        <v>6.31551751605918</v>
      </c>
      <c r="N12" s="55"/>
      <c r="O12" s="29">
        <v>9469.24427554179</v>
      </c>
      <c r="P12" s="33">
        <f t="shared" si="2"/>
        <v>2.54219752382392</v>
      </c>
      <c r="Q12" s="31">
        <v>2.34961718699488</v>
      </c>
      <c r="R12" s="55"/>
    </row>
    <row r="13" spans="2:18">
      <c r="B13" s="28" t="s">
        <v>18</v>
      </c>
      <c r="C13" s="29">
        <v>276988.762182864</v>
      </c>
      <c r="D13" s="30">
        <v>1.49219457465563</v>
      </c>
      <c r="E13" s="31">
        <v>3.57337355948579</v>
      </c>
      <c r="F13" s="28"/>
      <c r="G13" s="32">
        <v>23808.2834235114</v>
      </c>
      <c r="H13" s="33">
        <f t="shared" si="0"/>
        <v>0.519346962904003</v>
      </c>
      <c r="I13" s="31">
        <v>1.4523718488056</v>
      </c>
      <c r="J13" s="55"/>
      <c r="K13" s="29">
        <v>17948.3442843416</v>
      </c>
      <c r="L13" s="33">
        <f t="shared" si="1"/>
        <v>1.87458910124714</v>
      </c>
      <c r="M13" s="31">
        <v>3.34457949452491</v>
      </c>
      <c r="N13" s="55"/>
      <c r="O13" s="29">
        <v>5650.58129580284</v>
      </c>
      <c r="P13" s="33">
        <f t="shared" si="2"/>
        <v>1.51700530267859</v>
      </c>
      <c r="Q13" s="31">
        <v>1.38913974497071</v>
      </c>
      <c r="R13" s="55"/>
    </row>
    <row r="14" spans="2:18">
      <c r="B14" s="28" t="s">
        <v>19</v>
      </c>
      <c r="C14" s="29">
        <v>172426.747948987</v>
      </c>
      <c r="D14" s="30">
        <v>0.928897821656499</v>
      </c>
      <c r="E14" s="31">
        <v>2.21410454298674</v>
      </c>
      <c r="F14" s="28"/>
      <c r="G14" s="32">
        <v>17038.4429345091</v>
      </c>
      <c r="H14" s="33">
        <f t="shared" si="0"/>
        <v>0.371671633491726</v>
      </c>
      <c r="I14" s="31">
        <v>0.930869412911441</v>
      </c>
      <c r="J14" s="55"/>
      <c r="K14" s="29">
        <v>13939.799886667</v>
      </c>
      <c r="L14" s="33">
        <f t="shared" si="1"/>
        <v>1.45592242532976</v>
      </c>
      <c r="M14" s="31">
        <v>2.40291012026489</v>
      </c>
      <c r="N14" s="55"/>
      <c r="O14" s="29">
        <v>20168.8888513155</v>
      </c>
      <c r="P14" s="33">
        <f t="shared" si="2"/>
        <v>5.4147192536292</v>
      </c>
      <c r="Q14" s="31">
        <v>4.51335108472655</v>
      </c>
      <c r="R14" s="55"/>
    </row>
    <row r="15" spans="2:18">
      <c r="B15" s="28" t="s">
        <v>20</v>
      </c>
      <c r="C15" s="29">
        <v>164124.571214793</v>
      </c>
      <c r="D15" s="30">
        <v>0.884172313722651</v>
      </c>
      <c r="E15" s="31">
        <v>2.25278156372647</v>
      </c>
      <c r="F15" s="28"/>
      <c r="G15" s="32">
        <v>5320.33756876017</v>
      </c>
      <c r="H15" s="33">
        <f t="shared" si="0"/>
        <v>0.1160562947277</v>
      </c>
      <c r="I15" s="31">
        <v>0.302137406465595</v>
      </c>
      <c r="J15" s="55"/>
      <c r="K15" s="29">
        <v>28720.0775502725</v>
      </c>
      <c r="L15" s="33">
        <f t="shared" si="1"/>
        <v>2.99962734778176</v>
      </c>
      <c r="M15" s="31">
        <v>4.36035442187765</v>
      </c>
      <c r="N15" s="55"/>
      <c r="O15" s="29">
        <v>15707.4819383653</v>
      </c>
      <c r="P15" s="33">
        <f t="shared" si="2"/>
        <v>4.2169702805493</v>
      </c>
      <c r="Q15" s="31">
        <v>2.65175204057893</v>
      </c>
      <c r="R15" s="55"/>
    </row>
    <row r="16" spans="2:18">
      <c r="B16" s="28" t="s">
        <v>21</v>
      </c>
      <c r="C16" s="29">
        <v>66322.0068666374</v>
      </c>
      <c r="D16" s="30">
        <v>0.35729008659685</v>
      </c>
      <c r="E16" s="31">
        <v>0.868231889094976</v>
      </c>
      <c r="F16" s="28"/>
      <c r="G16" s="32">
        <v>4162.60126419355</v>
      </c>
      <c r="H16" s="33">
        <f t="shared" si="0"/>
        <v>0.090801772050664</v>
      </c>
      <c r="I16" s="31">
        <v>0.244388620389331</v>
      </c>
      <c r="J16" s="55"/>
      <c r="K16" s="29">
        <v>8363.12526905023</v>
      </c>
      <c r="L16" s="33">
        <f t="shared" si="1"/>
        <v>0.873474635507374</v>
      </c>
      <c r="M16" s="31">
        <v>1.42402233021046</v>
      </c>
      <c r="N16" s="55"/>
      <c r="O16" s="29">
        <v>3781.54613172665</v>
      </c>
      <c r="P16" s="33">
        <f t="shared" si="2"/>
        <v>1.01522750206498</v>
      </c>
      <c r="Q16" s="31">
        <v>0.741561752764531</v>
      </c>
      <c r="R16" s="55"/>
    </row>
    <row r="17" spans="2:18">
      <c r="B17" s="28" t="s">
        <v>22</v>
      </c>
      <c r="C17" s="29">
        <v>74062.9949178312</v>
      </c>
      <c r="D17" s="30">
        <v>0.398992357408977</v>
      </c>
      <c r="E17" s="31">
        <v>1.00522550262286</v>
      </c>
      <c r="F17" s="28"/>
      <c r="G17" s="32">
        <v>2209.32263269207</v>
      </c>
      <c r="H17" s="33">
        <f t="shared" si="0"/>
        <v>0.0481935206731706</v>
      </c>
      <c r="I17" s="31">
        <v>0.140382461321045</v>
      </c>
      <c r="J17" s="55"/>
      <c r="K17" s="29">
        <v>14527.0585093237</v>
      </c>
      <c r="L17" s="33">
        <f t="shared" si="1"/>
        <v>1.51725781071158</v>
      </c>
      <c r="M17" s="31">
        <v>2.26531625434483</v>
      </c>
      <c r="N17" s="55"/>
      <c r="O17" s="29">
        <v>1043.93567122107</v>
      </c>
      <c r="P17" s="33">
        <f t="shared" si="2"/>
        <v>0.28026425353335</v>
      </c>
      <c r="Q17" s="31">
        <v>0.195817030205544</v>
      </c>
      <c r="R17" s="55"/>
    </row>
    <row r="18" spans="1:18">
      <c r="A18" s="34" t="s">
        <v>23</v>
      </c>
      <c r="B18" s="34"/>
      <c r="C18" s="32"/>
      <c r="D18" s="35"/>
      <c r="E18" s="35"/>
      <c r="F18" s="34"/>
      <c r="G18" s="36"/>
      <c r="H18" s="37"/>
      <c r="I18" s="35"/>
      <c r="J18" s="56"/>
      <c r="K18" s="32"/>
      <c r="L18" s="35"/>
      <c r="M18" s="35"/>
      <c r="N18" s="56"/>
      <c r="O18" s="32"/>
      <c r="P18" s="35"/>
      <c r="Q18" s="35"/>
      <c r="R18" s="56"/>
    </row>
    <row r="19" spans="1:18">
      <c r="A19" s="38"/>
      <c r="B19" s="28" t="s">
        <v>11</v>
      </c>
      <c r="C19" s="29">
        <v>9625979.39625533</v>
      </c>
      <c r="D19" s="30">
        <v>100</v>
      </c>
      <c r="E19" s="31">
        <v>280.830005923078</v>
      </c>
      <c r="F19" s="28"/>
      <c r="G19" s="39">
        <v>2543154.78363349</v>
      </c>
      <c r="H19" s="33">
        <v>100</v>
      </c>
      <c r="I19" s="31">
        <v>361.930467814756</v>
      </c>
      <c r="J19" s="55"/>
      <c r="K19" s="29">
        <v>482826.862480157</v>
      </c>
      <c r="L19" s="40">
        <v>100</v>
      </c>
      <c r="M19" s="31">
        <v>193.505281369873</v>
      </c>
      <c r="N19" s="55"/>
      <c r="O19" s="29">
        <v>169702.863213593</v>
      </c>
      <c r="P19" s="40">
        <v>100</v>
      </c>
      <c r="Q19" s="31">
        <v>98.5542170274234</v>
      </c>
      <c r="R19" s="55"/>
    </row>
    <row r="20" spans="1:18">
      <c r="A20" s="38"/>
      <c r="B20" s="28" t="s">
        <v>12</v>
      </c>
      <c r="C20" s="29">
        <v>3331206.33367942</v>
      </c>
      <c r="D20" s="40">
        <f>C20/C$19*100</f>
        <v>34.6064145428705</v>
      </c>
      <c r="E20" s="31">
        <v>96.3615436562085</v>
      </c>
      <c r="F20" s="28"/>
      <c r="G20" s="39">
        <v>1261118.10305228</v>
      </c>
      <c r="H20" s="33">
        <v>49.5887277946362</v>
      </c>
      <c r="I20" s="31">
        <v>170.320355731939</v>
      </c>
      <c r="J20" s="55"/>
      <c r="K20" s="29">
        <v>78610.7779247777</v>
      </c>
      <c r="L20" s="33">
        <f>K20/K$19*100</f>
        <v>16.2813596412127</v>
      </c>
      <c r="M20" s="31">
        <v>31.5056807546414</v>
      </c>
      <c r="N20" s="55"/>
      <c r="O20" s="29">
        <v>66091.2265734784</v>
      </c>
      <c r="P20" s="40">
        <v>38.9452631039549</v>
      </c>
      <c r="Q20" s="31">
        <v>37.9402262154914</v>
      </c>
      <c r="R20" s="55"/>
    </row>
    <row r="21" spans="1:18">
      <c r="A21" s="38"/>
      <c r="B21" s="28" t="s">
        <v>13</v>
      </c>
      <c r="C21" s="29">
        <v>4968251.34846056</v>
      </c>
      <c r="D21" s="40">
        <f t="shared" ref="D20:D30" si="3">C21/C$19*100</f>
        <v>51.6129439295631</v>
      </c>
      <c r="E21" s="31">
        <v>144.597800753369</v>
      </c>
      <c r="F21" s="28"/>
      <c r="G21" s="39">
        <v>1025555.54515287</v>
      </c>
      <c r="H21" s="33">
        <v>40.3261158838167</v>
      </c>
      <c r="I21" s="31">
        <v>151.583068556757</v>
      </c>
      <c r="J21" s="55"/>
      <c r="K21" s="29">
        <v>302943.576632762</v>
      </c>
      <c r="L21" s="33">
        <f>K21/K$19*100</f>
        <v>62.7437286891245</v>
      </c>
      <c r="M21" s="31">
        <v>120.62664565002</v>
      </c>
      <c r="N21" s="55"/>
      <c r="O21" s="29">
        <v>69660.24282048</v>
      </c>
      <c r="P21" s="40">
        <v>41.0483603525319</v>
      </c>
      <c r="Q21" s="31">
        <v>41.0301064582978</v>
      </c>
      <c r="R21" s="55"/>
    </row>
    <row r="22" spans="1:18">
      <c r="A22" s="38"/>
      <c r="B22" s="28" t="s">
        <v>14</v>
      </c>
      <c r="C22" s="29">
        <v>496122.100437799</v>
      </c>
      <c r="D22" s="40">
        <f t="shared" si="3"/>
        <v>5.15399088253606</v>
      </c>
      <c r="E22" s="31">
        <v>14.9525652230935</v>
      </c>
      <c r="F22" s="28"/>
      <c r="G22" s="39">
        <v>161119.491777528</v>
      </c>
      <c r="H22" s="33">
        <v>6.33541822992509</v>
      </c>
      <c r="I22" s="31">
        <v>25.5686048133139</v>
      </c>
      <c r="J22" s="55"/>
      <c r="K22" s="29">
        <v>24929.5616174106</v>
      </c>
      <c r="L22" s="33">
        <f>K22/K$19*100</f>
        <v>5.16325075397708</v>
      </c>
      <c r="M22" s="31">
        <v>10.2806486237783</v>
      </c>
      <c r="N22" s="55"/>
      <c r="O22" s="29">
        <v>3687.590391605</v>
      </c>
      <c r="P22" s="40">
        <v>2.1729688714584</v>
      </c>
      <c r="Q22" s="31">
        <v>2.01599755465582</v>
      </c>
      <c r="R22" s="55"/>
    </row>
    <row r="23" spans="1:18">
      <c r="A23" s="38"/>
      <c r="B23" s="28" t="s">
        <v>15</v>
      </c>
      <c r="C23" s="29">
        <v>131717.105757021</v>
      </c>
      <c r="D23" s="40">
        <f t="shared" si="3"/>
        <v>1.36835017336793</v>
      </c>
      <c r="E23" s="31">
        <v>3.6191617850233</v>
      </c>
      <c r="F23" s="28"/>
      <c r="G23" s="39">
        <v>30848.2494057864</v>
      </c>
      <c r="H23" s="33">
        <v>1.21299142326337</v>
      </c>
      <c r="I23" s="31">
        <v>4.1888249090465</v>
      </c>
      <c r="J23" s="55"/>
      <c r="K23" s="29">
        <v>2333.71153497793</v>
      </c>
      <c r="L23" s="33">
        <f>K23/K$19*100</f>
        <v>0.483343350655814</v>
      </c>
      <c r="M23" s="31">
        <v>0.943456995900158</v>
      </c>
      <c r="N23" s="55"/>
      <c r="O23" s="29">
        <v>1410.91369709217</v>
      </c>
      <c r="P23" s="40">
        <v>0.831402411470426</v>
      </c>
      <c r="Q23" s="31">
        <v>0.769603070936408</v>
      </c>
      <c r="R23" s="55"/>
    </row>
    <row r="24" spans="1:18">
      <c r="A24" s="38"/>
      <c r="B24" s="28" t="s">
        <v>16</v>
      </c>
      <c r="C24" s="29">
        <v>121548.147944911</v>
      </c>
      <c r="D24" s="40">
        <f t="shared" si="3"/>
        <v>1.26270941315535</v>
      </c>
      <c r="E24" s="31">
        <v>4.32942253540699</v>
      </c>
      <c r="F24" s="28"/>
      <c r="G24" s="39">
        <v>18037.9161188754</v>
      </c>
      <c r="H24" s="33">
        <v>0.709273231616049</v>
      </c>
      <c r="I24" s="31">
        <v>3.84987480764426</v>
      </c>
      <c r="J24" s="55"/>
      <c r="K24" s="29">
        <v>15230.9991876754</v>
      </c>
      <c r="L24" s="33">
        <f t="shared" ref="L24:L30" si="4">K24/K$19*100</f>
        <v>3.15454676847052</v>
      </c>
      <c r="M24" s="31">
        <v>6.00786571231554</v>
      </c>
      <c r="N24" s="55"/>
      <c r="O24" s="29">
        <v>6073.19227641401</v>
      </c>
      <c r="P24" s="40">
        <v>3.57872116086227</v>
      </c>
      <c r="Q24" s="31">
        <v>3.16827012943357</v>
      </c>
      <c r="R24" s="55"/>
    </row>
    <row r="25" spans="1:18">
      <c r="A25" s="38"/>
      <c r="B25" s="28" t="s">
        <v>17</v>
      </c>
      <c r="C25" s="29">
        <v>199665.611626427</v>
      </c>
      <c r="D25" s="40">
        <f t="shared" si="3"/>
        <v>2.07423684808738</v>
      </c>
      <c r="E25" s="31">
        <v>5.62215824412288</v>
      </c>
      <c r="F25" s="28"/>
      <c r="G25" s="39">
        <v>15710.8799779193</v>
      </c>
      <c r="H25" s="33">
        <v>0.617771284666859</v>
      </c>
      <c r="I25" s="31">
        <v>2.3552476065798</v>
      </c>
      <c r="J25" s="55"/>
      <c r="K25" s="29">
        <v>20617.9057741407</v>
      </c>
      <c r="L25" s="33">
        <f t="shared" si="4"/>
        <v>4.27024827662484</v>
      </c>
      <c r="M25" s="31">
        <v>8.68660661416338</v>
      </c>
      <c r="N25" s="55"/>
      <c r="O25" s="29">
        <v>4190.1194209938</v>
      </c>
      <c r="P25" s="40">
        <v>2.46909176524617</v>
      </c>
      <c r="Q25" s="31">
        <v>2.90660656311647</v>
      </c>
      <c r="R25" s="55"/>
    </row>
    <row r="26" spans="1:18">
      <c r="A26" s="38"/>
      <c r="B26" s="28" t="s">
        <v>19</v>
      </c>
      <c r="C26" s="29">
        <v>108341.057906147</v>
      </c>
      <c r="D26" s="40">
        <f t="shared" si="3"/>
        <v>1.1255068543809</v>
      </c>
      <c r="E26" s="31">
        <v>3.15439656974355</v>
      </c>
      <c r="F26" s="28"/>
      <c r="G26" s="39">
        <v>12089.0425019419</v>
      </c>
      <c r="H26" s="33">
        <v>0.475356143469564</v>
      </c>
      <c r="I26" s="31">
        <v>1.48073700910719</v>
      </c>
      <c r="J26" s="55"/>
      <c r="K26" s="29">
        <v>8003.34236809314</v>
      </c>
      <c r="L26" s="33">
        <f t="shared" si="4"/>
        <v>1.65760088968166</v>
      </c>
      <c r="M26" s="31">
        <v>3.2259449825304</v>
      </c>
      <c r="N26" s="55"/>
      <c r="O26" s="29">
        <v>10089.9638524626</v>
      </c>
      <c r="P26" s="40">
        <v>5.94566506503964</v>
      </c>
      <c r="Q26" s="31">
        <v>5.94929657314927</v>
      </c>
      <c r="R26" s="55"/>
    </row>
    <row r="27" spans="1:18">
      <c r="A27" s="38"/>
      <c r="B27" s="28" t="s">
        <v>18</v>
      </c>
      <c r="C27" s="29">
        <v>130674.564727773</v>
      </c>
      <c r="D27" s="40">
        <f t="shared" si="3"/>
        <v>1.35751968032061</v>
      </c>
      <c r="E27" s="31">
        <v>3.75637338819322</v>
      </c>
      <c r="F27" s="28"/>
      <c r="G27" s="39">
        <v>11860.3348717114</v>
      </c>
      <c r="H27" s="33">
        <v>0.466363075815863</v>
      </c>
      <c r="I27" s="31">
        <v>1.68652600491111</v>
      </c>
      <c r="J27" s="55"/>
      <c r="K27" s="29">
        <v>7731.50051939273</v>
      </c>
      <c r="L27" s="33">
        <f t="shared" si="4"/>
        <v>1.60129875120825</v>
      </c>
      <c r="M27" s="31">
        <v>3.27939840931234</v>
      </c>
      <c r="N27" s="55"/>
      <c r="O27" s="29">
        <v>2283.39983009145</v>
      </c>
      <c r="P27" s="40">
        <v>1.34552817015085</v>
      </c>
      <c r="Q27" s="31">
        <v>1.44424590780401</v>
      </c>
      <c r="R27" s="55"/>
    </row>
    <row r="28" spans="1:18">
      <c r="A28" s="38"/>
      <c r="B28" s="28" t="s">
        <v>20</v>
      </c>
      <c r="C28" s="29">
        <v>68112.40799075</v>
      </c>
      <c r="D28" s="40">
        <f t="shared" si="3"/>
        <v>0.707589380642627</v>
      </c>
      <c r="E28" s="31">
        <v>2.26818970608647</v>
      </c>
      <c r="F28" s="28"/>
      <c r="G28" s="39">
        <v>2959.69180071752</v>
      </c>
      <c r="H28" s="33">
        <v>0.11637875208244</v>
      </c>
      <c r="I28" s="31">
        <v>0.373971221284343</v>
      </c>
      <c r="J28" s="55"/>
      <c r="K28" s="29">
        <v>11825.1788683962</v>
      </c>
      <c r="L28" s="33">
        <f t="shared" si="4"/>
        <v>2.44915512936735</v>
      </c>
      <c r="M28" s="31">
        <v>4.71574052223398</v>
      </c>
      <c r="N28" s="55"/>
      <c r="O28" s="29">
        <v>4516.0700319551</v>
      </c>
      <c r="P28" s="40">
        <v>2.66116313327669</v>
      </c>
      <c r="Q28" s="31">
        <v>2.35527646181247</v>
      </c>
      <c r="R28" s="55"/>
    </row>
    <row r="29" spans="1:18">
      <c r="A29" s="38"/>
      <c r="B29" s="28" t="s">
        <v>21</v>
      </c>
      <c r="C29" s="29">
        <v>32630.7394706756</v>
      </c>
      <c r="D29" s="40">
        <f t="shared" si="3"/>
        <v>0.338986176132576</v>
      </c>
      <c r="E29" s="31">
        <v>0.939986689421943</v>
      </c>
      <c r="F29" s="28"/>
      <c r="G29" s="39">
        <v>2562.8474671176</v>
      </c>
      <c r="H29" s="33">
        <v>0.100774340736586</v>
      </c>
      <c r="I29" s="31">
        <v>0.325191995235785</v>
      </c>
      <c r="J29" s="55"/>
      <c r="K29" s="29">
        <v>3837.76097315682</v>
      </c>
      <c r="L29" s="33">
        <f t="shared" si="4"/>
        <v>0.794852414267763</v>
      </c>
      <c r="M29" s="31">
        <v>1.58686478056725</v>
      </c>
      <c r="N29" s="55"/>
      <c r="O29" s="29">
        <v>1208.00896035122</v>
      </c>
      <c r="P29" s="40">
        <v>0.711837701188803</v>
      </c>
      <c r="Q29" s="31">
        <v>0.712759342345293</v>
      </c>
      <c r="R29" s="55"/>
    </row>
    <row r="30" spans="1:18">
      <c r="A30" s="38"/>
      <c r="B30" s="28" t="s">
        <v>22</v>
      </c>
      <c r="C30" s="29">
        <v>37709.9782538101</v>
      </c>
      <c r="D30" s="40">
        <f t="shared" si="3"/>
        <v>0.391752118942618</v>
      </c>
      <c r="E30" s="31">
        <v>1.22840737240903</v>
      </c>
      <c r="F30" s="28"/>
      <c r="G30" s="39">
        <v>1292.68150673762</v>
      </c>
      <c r="H30" s="33">
        <v>0.0508298399710742</v>
      </c>
      <c r="I30" s="31">
        <v>0.198065158937</v>
      </c>
      <c r="J30" s="55"/>
      <c r="K30" s="29">
        <v>6762.54707937292</v>
      </c>
      <c r="L30" s="33">
        <f t="shared" si="4"/>
        <v>1.40061533540936</v>
      </c>
      <c r="M30" s="31">
        <v>2.64642832440987</v>
      </c>
      <c r="N30" s="55"/>
      <c r="O30" s="29">
        <v>492.135358669931</v>
      </c>
      <c r="P30" s="40">
        <v>0.289998264820385</v>
      </c>
      <c r="Q30" s="31">
        <v>0.261828750380649</v>
      </c>
      <c r="R30" s="55"/>
    </row>
    <row r="31" spans="1:18">
      <c r="A31" s="34" t="s">
        <v>24</v>
      </c>
      <c r="B31" s="34"/>
      <c r="C31" s="32"/>
      <c r="D31" s="35"/>
      <c r="E31" s="35"/>
      <c r="F31" s="34"/>
      <c r="G31" s="36"/>
      <c r="H31" s="37"/>
      <c r="I31" s="35"/>
      <c r="J31" s="56"/>
      <c r="K31" s="32"/>
      <c r="L31" s="35"/>
      <c r="M31" s="35"/>
      <c r="N31" s="56"/>
      <c r="O31" s="32"/>
      <c r="P31" s="35"/>
      <c r="Q31" s="35"/>
      <c r="R31" s="56"/>
    </row>
    <row r="32" spans="1:18">
      <c r="A32" s="38"/>
      <c r="B32" s="28" t="s">
        <v>11</v>
      </c>
      <c r="C32" s="29">
        <v>8936530.27154642</v>
      </c>
      <c r="D32" s="40">
        <v>100</v>
      </c>
      <c r="E32" s="31">
        <v>204.029639629711</v>
      </c>
      <c r="F32" s="28"/>
      <c r="G32" s="39">
        <v>2041118.3755632</v>
      </c>
      <c r="H32" s="33">
        <v>100</v>
      </c>
      <c r="I32" s="31">
        <v>219.727794996695</v>
      </c>
      <c r="J32" s="55"/>
      <c r="K32" s="29">
        <v>474627.988420275</v>
      </c>
      <c r="L32" s="40">
        <v>100</v>
      </c>
      <c r="M32" s="31">
        <v>126.438204895972</v>
      </c>
      <c r="N32" s="55"/>
      <c r="O32" s="29">
        <v>202779.769894251</v>
      </c>
      <c r="P32" s="40">
        <v>100</v>
      </c>
      <c r="Q32" s="31">
        <v>58.3563687972204</v>
      </c>
      <c r="R32" s="55"/>
    </row>
    <row r="33" spans="1:18">
      <c r="A33" s="38"/>
      <c r="B33" s="28" t="s">
        <v>12</v>
      </c>
      <c r="C33" s="29">
        <v>3221518.19984569</v>
      </c>
      <c r="D33" s="40">
        <f>C33/C$32*100</f>
        <v>36.0488702209501</v>
      </c>
      <c r="E33" s="31">
        <v>73.5025033438935</v>
      </c>
      <c r="F33" s="28"/>
      <c r="G33" s="39">
        <v>928056.908856939</v>
      </c>
      <c r="H33" s="40">
        <f>G33/G$32*100</f>
        <v>45.4680590781935</v>
      </c>
      <c r="I33" s="31">
        <v>97.4442923285885</v>
      </c>
      <c r="J33" s="55"/>
      <c r="K33" s="29">
        <v>110845.084466577</v>
      </c>
      <c r="L33" s="40">
        <f>K33/K$32*100</f>
        <v>23.3540977715005</v>
      </c>
      <c r="M33" s="31">
        <v>29.6812225151687</v>
      </c>
      <c r="N33" s="55"/>
      <c r="O33" s="29">
        <v>78570.5029613517</v>
      </c>
      <c r="P33" s="40">
        <f>O33/O$32*100</f>
        <v>38.7467166977879</v>
      </c>
      <c r="Q33" s="31">
        <v>22.7576483773469</v>
      </c>
      <c r="R33" s="55"/>
    </row>
    <row r="34" spans="1:18">
      <c r="A34" s="38"/>
      <c r="B34" s="28" t="s">
        <v>13</v>
      </c>
      <c r="C34" s="29">
        <v>4169539.79529912</v>
      </c>
      <c r="D34" s="40">
        <f t="shared" ref="D34:D43" si="5">C34/C$32*100</f>
        <v>46.6572558767554</v>
      </c>
      <c r="E34" s="31">
        <v>95.0685989867814</v>
      </c>
      <c r="F34" s="28"/>
      <c r="G34" s="39">
        <v>848451.359257585</v>
      </c>
      <c r="H34" s="40">
        <f t="shared" ref="H34:H43" si="6">G34/G$32*100</f>
        <v>41.5679643775425</v>
      </c>
      <c r="I34" s="31">
        <v>93.0305479134386</v>
      </c>
      <c r="J34" s="55"/>
      <c r="K34" s="29">
        <v>254705.211412309</v>
      </c>
      <c r="L34" s="40">
        <f t="shared" ref="L34:L43" si="7">K34/K$32*100</f>
        <v>53.6641786043961</v>
      </c>
      <c r="M34" s="31">
        <v>66.7907218202729</v>
      </c>
      <c r="N34" s="55"/>
      <c r="O34" s="29">
        <v>70928.0078362531</v>
      </c>
      <c r="P34" s="40">
        <f t="shared" ref="P34:P43" si="8">O34/O$32*100</f>
        <v>34.9778520180992</v>
      </c>
      <c r="Q34" s="31">
        <v>20.4218363867217</v>
      </c>
      <c r="R34" s="55"/>
    </row>
    <row r="35" spans="1:18">
      <c r="A35" s="38"/>
      <c r="B35" s="28" t="s">
        <v>14</v>
      </c>
      <c r="C35" s="29">
        <v>660610.837891758</v>
      </c>
      <c r="D35" s="40">
        <f t="shared" si="5"/>
        <v>7.39225200182131</v>
      </c>
      <c r="E35" s="31">
        <v>15.0545942865096</v>
      </c>
      <c r="F35" s="28"/>
      <c r="G35" s="39">
        <v>158970.101084586</v>
      </c>
      <c r="H35" s="40">
        <f t="shared" si="6"/>
        <v>7.78838224121724</v>
      </c>
      <c r="I35" s="31">
        <v>17.5911866473924</v>
      </c>
      <c r="J35" s="55"/>
      <c r="K35" s="29">
        <v>28033.6137767022</v>
      </c>
      <c r="L35" s="40">
        <f t="shared" si="7"/>
        <v>5.90643924518815</v>
      </c>
      <c r="M35" s="31">
        <v>7.6714503706598</v>
      </c>
      <c r="N35" s="55"/>
      <c r="O35" s="29">
        <v>9823.80146347658</v>
      </c>
      <c r="P35" s="40">
        <f t="shared" si="8"/>
        <v>4.84456682666109</v>
      </c>
      <c r="Q35" s="31">
        <v>2.41935256484672</v>
      </c>
      <c r="R35" s="55"/>
    </row>
    <row r="36" spans="1:18">
      <c r="A36" s="38"/>
      <c r="B36" s="28" t="s">
        <v>15</v>
      </c>
      <c r="C36" s="29">
        <v>173933.395069426</v>
      </c>
      <c r="D36" s="40">
        <f t="shared" si="5"/>
        <v>1.94631909459562</v>
      </c>
      <c r="E36" s="31">
        <v>4.05573178102237</v>
      </c>
      <c r="F36" s="28"/>
      <c r="G36" s="39">
        <v>38933.4494190615</v>
      </c>
      <c r="H36" s="40">
        <f t="shared" si="6"/>
        <v>1.90745671026154</v>
      </c>
      <c r="I36" s="31">
        <v>4.02705464806097</v>
      </c>
      <c r="J36" s="55"/>
      <c r="K36" s="29">
        <v>3668.04248679035</v>
      </c>
      <c r="L36" s="40">
        <f t="shared" si="7"/>
        <v>0.772824733534753</v>
      </c>
      <c r="M36" s="31">
        <v>1.04626171263513</v>
      </c>
      <c r="N36" s="55"/>
      <c r="O36" s="29">
        <v>3348.76571074889</v>
      </c>
      <c r="P36" s="40">
        <f t="shared" si="8"/>
        <v>1.65142988005917</v>
      </c>
      <c r="Q36" s="31">
        <v>0.918715660573196</v>
      </c>
      <c r="R36" s="55"/>
    </row>
    <row r="37" spans="1:18">
      <c r="A37" s="38"/>
      <c r="B37" s="28" t="s">
        <v>16</v>
      </c>
      <c r="C37" s="29">
        <v>193788.620164101</v>
      </c>
      <c r="D37" s="40">
        <f t="shared" si="5"/>
        <v>2.16849956611367</v>
      </c>
      <c r="E37" s="31">
        <v>4.40329159445401</v>
      </c>
      <c r="F37" s="28"/>
      <c r="G37" s="39">
        <v>33709.901746597</v>
      </c>
      <c r="H37" s="40">
        <f t="shared" si="6"/>
        <v>1.65154075090307</v>
      </c>
      <c r="I37" s="31">
        <v>3.94140032898432</v>
      </c>
      <c r="J37" s="55"/>
      <c r="K37" s="29">
        <v>17979.8179141258</v>
      </c>
      <c r="L37" s="40">
        <f t="shared" si="7"/>
        <v>3.78819166858845</v>
      </c>
      <c r="M37" s="31">
        <v>4.41650362071232</v>
      </c>
      <c r="N37" s="55"/>
      <c r="O37" s="29">
        <v>7066.71121297204</v>
      </c>
      <c r="P37" s="40">
        <f t="shared" si="8"/>
        <v>3.48491923856966</v>
      </c>
      <c r="Q37" s="31">
        <v>1.84143106349583</v>
      </c>
      <c r="R37" s="55"/>
    </row>
    <row r="38" spans="1:18">
      <c r="A38" s="38"/>
      <c r="B38" s="28" t="s">
        <v>18</v>
      </c>
      <c r="C38" s="29">
        <v>146314.19745509</v>
      </c>
      <c r="D38" s="40">
        <f t="shared" si="5"/>
        <v>1.63725957400882</v>
      </c>
      <c r="E38" s="31">
        <v>3.41146706950106</v>
      </c>
      <c r="F38" s="28"/>
      <c r="G38" s="39">
        <v>11947.9485517998</v>
      </c>
      <c r="H38" s="40">
        <f t="shared" si="6"/>
        <v>0.585362842980777</v>
      </c>
      <c r="I38" s="31">
        <v>1.31219008690081</v>
      </c>
      <c r="J38" s="55"/>
      <c r="K38" s="29">
        <v>10216.8437649488</v>
      </c>
      <c r="L38" s="40">
        <f t="shared" si="7"/>
        <v>2.15260035527065</v>
      </c>
      <c r="M38" s="31">
        <v>3.39053508340551</v>
      </c>
      <c r="N38" s="55"/>
      <c r="O38" s="29">
        <v>3367.18146571138</v>
      </c>
      <c r="P38" s="40">
        <f t="shared" si="8"/>
        <v>1.66051153301306</v>
      </c>
      <c r="Q38" s="31">
        <v>1.3368393737331</v>
      </c>
      <c r="R38" s="55"/>
    </row>
    <row r="39" spans="1:18">
      <c r="A39" s="38"/>
      <c r="B39" s="28" t="s">
        <v>17</v>
      </c>
      <c r="C39" s="29">
        <v>140683.088494365</v>
      </c>
      <c r="D39" s="40">
        <f t="shared" si="5"/>
        <v>1.5742473221659</v>
      </c>
      <c r="E39" s="31">
        <v>3.26622690613073</v>
      </c>
      <c r="F39" s="28"/>
      <c r="G39" s="39">
        <v>11222.2655229859</v>
      </c>
      <c r="H39" s="40">
        <f t="shared" si="6"/>
        <v>0.549809636586578</v>
      </c>
      <c r="I39" s="31">
        <v>1.34467458782318</v>
      </c>
      <c r="J39" s="55"/>
      <c r="K39" s="29">
        <v>14058.1426725267</v>
      </c>
      <c r="L39" s="40">
        <f t="shared" si="7"/>
        <v>2.96192871375264</v>
      </c>
      <c r="M39" s="31">
        <v>4.37233122897049</v>
      </c>
      <c r="N39" s="55"/>
      <c r="O39" s="29">
        <v>5279.12485454799</v>
      </c>
      <c r="P39" s="40">
        <f t="shared" si="8"/>
        <v>2.60337846191513</v>
      </c>
      <c r="Q39" s="31">
        <v>1.76899229877433</v>
      </c>
      <c r="R39" s="55"/>
    </row>
    <row r="40" spans="1:18">
      <c r="A40" s="38"/>
      <c r="B40" s="28" t="s">
        <v>19</v>
      </c>
      <c r="C40" s="29">
        <v>64085.69004284</v>
      </c>
      <c r="D40" s="40">
        <f t="shared" si="5"/>
        <v>0.717120494146217</v>
      </c>
      <c r="E40" s="31">
        <v>1.46170427453757</v>
      </c>
      <c r="F40" s="28"/>
      <c r="G40" s="39">
        <v>4949.4004325671</v>
      </c>
      <c r="H40" s="40">
        <f t="shared" si="6"/>
        <v>0.242484732479145</v>
      </c>
      <c r="I40" s="31">
        <v>0.508983019688549</v>
      </c>
      <c r="J40" s="55"/>
      <c r="K40" s="29">
        <v>5936.45751857394</v>
      </c>
      <c r="L40" s="40">
        <f t="shared" si="7"/>
        <v>1.25076010336696</v>
      </c>
      <c r="M40" s="31">
        <v>1.72045666854176</v>
      </c>
      <c r="N40" s="55"/>
      <c r="O40" s="29">
        <v>10078.9249988529</v>
      </c>
      <c r="P40" s="40">
        <f t="shared" si="8"/>
        <v>4.97037993686896</v>
      </c>
      <c r="Q40" s="31">
        <v>3.32294648471534</v>
      </c>
      <c r="R40" s="55"/>
    </row>
    <row r="41" spans="1:18">
      <c r="A41" s="38"/>
      <c r="B41" s="28" t="s">
        <v>20</v>
      </c>
      <c r="C41" s="29">
        <v>96012.1632240441</v>
      </c>
      <c r="D41" s="40">
        <f t="shared" si="5"/>
        <v>1.07437853738093</v>
      </c>
      <c r="E41" s="31">
        <v>2.19358527539103</v>
      </c>
      <c r="F41" s="28"/>
      <c r="G41" s="39">
        <v>2360.64576804265</v>
      </c>
      <c r="H41" s="40">
        <f t="shared" si="6"/>
        <v>0.115654525298724</v>
      </c>
      <c r="I41" s="31">
        <v>0.247189551907306</v>
      </c>
      <c r="J41" s="55"/>
      <c r="K41" s="29">
        <v>16894.8986818762</v>
      </c>
      <c r="L41" s="40">
        <f t="shared" si="7"/>
        <v>3.55960859748457</v>
      </c>
      <c r="M41" s="31">
        <v>4.08499586849207</v>
      </c>
      <c r="N41" s="55"/>
      <c r="O41" s="29">
        <v>11191.4119064102</v>
      </c>
      <c r="P41" s="40">
        <f t="shared" si="8"/>
        <v>5.51899822760746</v>
      </c>
      <c r="Q41" s="31">
        <v>2.70992411945116</v>
      </c>
      <c r="R41" s="55"/>
    </row>
    <row r="42" spans="1:18">
      <c r="A42" s="38"/>
      <c r="B42" s="28" t="s">
        <v>21</v>
      </c>
      <c r="C42" s="29">
        <v>33691.2673959618</v>
      </c>
      <c r="D42" s="40">
        <f t="shared" si="5"/>
        <v>0.377006135180155</v>
      </c>
      <c r="E42" s="31">
        <v>0.784477586309219</v>
      </c>
      <c r="F42" s="28"/>
      <c r="G42" s="39">
        <v>1599.75379707595</v>
      </c>
      <c r="H42" s="40">
        <f t="shared" si="6"/>
        <v>0.0783763360434465</v>
      </c>
      <c r="I42" s="31">
        <v>0.177393076090608</v>
      </c>
      <c r="J42" s="55"/>
      <c r="K42" s="29">
        <v>4525.36429589342</v>
      </c>
      <c r="L42" s="40">
        <f t="shared" si="7"/>
        <v>0.95345500187534</v>
      </c>
      <c r="M42" s="31">
        <v>1.28088788955206</v>
      </c>
      <c r="N42" s="55"/>
      <c r="O42" s="29">
        <v>2573.53717137543</v>
      </c>
      <c r="P42" s="40">
        <f t="shared" si="8"/>
        <v>1.26912915066307</v>
      </c>
      <c r="Q42" s="31">
        <v>0.717581263282799</v>
      </c>
      <c r="R42" s="55"/>
    </row>
    <row r="43" spans="1:18">
      <c r="A43" s="38"/>
      <c r="B43" s="28" t="s">
        <v>22</v>
      </c>
      <c r="C43" s="29">
        <v>36353.0166640209</v>
      </c>
      <c r="D43" s="40">
        <f t="shared" si="5"/>
        <v>0.406791176881788</v>
      </c>
      <c r="E43" s="31">
        <v>0.827458525181209</v>
      </c>
      <c r="F43" s="28"/>
      <c r="G43" s="39">
        <v>916.641125954453</v>
      </c>
      <c r="H43" s="40">
        <f t="shared" si="6"/>
        <v>0.0449087684932299</v>
      </c>
      <c r="I43" s="31">
        <v>0.10288280782049</v>
      </c>
      <c r="J43" s="55"/>
      <c r="K43" s="29">
        <v>7764.51142995078</v>
      </c>
      <c r="L43" s="40">
        <f t="shared" si="7"/>
        <v>1.63591520504169</v>
      </c>
      <c r="M43" s="31">
        <v>1.98283811756094</v>
      </c>
      <c r="N43" s="55"/>
      <c r="O43" s="29">
        <v>551.800312551141</v>
      </c>
      <c r="P43" s="40">
        <f t="shared" si="8"/>
        <v>0.272118028755483</v>
      </c>
      <c r="Q43" s="31">
        <v>0.141101204279227</v>
      </c>
      <c r="R43" s="55"/>
    </row>
    <row r="44" spans="1:18">
      <c r="A44" s="41" t="s">
        <v>25</v>
      </c>
      <c r="B44" s="42"/>
      <c r="C44" s="43"/>
      <c r="D44" s="42"/>
      <c r="E44" s="42"/>
      <c r="F44" s="42"/>
      <c r="G44" s="43"/>
      <c r="H44" s="42"/>
      <c r="I44" s="57"/>
      <c r="J44" s="42"/>
      <c r="K44" s="43"/>
      <c r="L44" s="42"/>
      <c r="M44" s="42"/>
      <c r="N44" s="42"/>
      <c r="O44" s="43"/>
      <c r="P44" s="42"/>
      <c r="Q44" s="42"/>
      <c r="R44" s="42"/>
    </row>
    <row r="45" spans="1:18">
      <c r="A45" s="41" t="s">
        <v>26</v>
      </c>
      <c r="B45" s="42"/>
      <c r="C45" s="43"/>
      <c r="D45" s="42"/>
      <c r="E45" s="42"/>
      <c r="F45" s="42"/>
      <c r="G45" s="43"/>
      <c r="H45" s="42"/>
      <c r="I45" s="57"/>
      <c r="J45" s="42"/>
      <c r="K45" s="43"/>
      <c r="L45" s="42"/>
      <c r="M45" s="42"/>
      <c r="N45" s="42"/>
      <c r="O45" s="43"/>
      <c r="P45" s="42"/>
      <c r="Q45" s="42"/>
      <c r="R45" s="42"/>
    </row>
  </sheetData>
  <sortState ref="B32:R43">
    <sortCondition ref="G32:G43" descending="1"/>
  </sortState>
  <mergeCells count="6">
    <mergeCell ref="C3:E3"/>
    <mergeCell ref="G3:I3"/>
    <mergeCell ref="K3:M3"/>
    <mergeCell ref="O3:Q3"/>
    <mergeCell ref="A3:A4"/>
    <mergeCell ref="B3:B4"/>
  </mergeCells>
  <pageMargins left="0.7" right="0.7" top="0.75" bottom="0.75" header="0.3" footer="0.3"/>
  <pageSetup paperSize="9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ardust</cp:lastModifiedBy>
  <dcterms:created xsi:type="dcterms:W3CDTF">2016-11-19T00:45:00Z</dcterms:created>
  <cp:lastPrinted>2023-09-25T03:35:00Z</cp:lastPrinted>
  <dcterms:modified xsi:type="dcterms:W3CDTF">2024-01-09T08:1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841EA46C1371477DB879BD9A81E1B6F7_12</vt:lpwstr>
  </property>
</Properties>
</file>